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C\Dropbox\Ox-Flp Project\eLife (submitted)\Dataset\"/>
    </mc:Choice>
  </mc:AlternateContent>
  <bookViews>
    <workbookView xWindow="0" yWindow="0" windowWidth="28800" windowHeight="12435"/>
  </bookViews>
  <sheets>
    <sheet name="Graph" sheetId="4" r:id="rId1"/>
  </sheets>
  <calcPr calcId="152511"/>
</workbook>
</file>

<file path=xl/calcChain.xml><?xml version="1.0" encoding="utf-8"?>
<calcChain xmlns="http://schemas.openxmlformats.org/spreadsheetml/2006/main">
  <c r="I30" i="4" l="1"/>
  <c r="I29" i="4" s="1"/>
  <c r="I28" i="4"/>
  <c r="H30" i="4"/>
  <c r="H29" i="4" s="1"/>
  <c r="H28" i="4"/>
  <c r="G30" i="4"/>
  <c r="G29" i="4" s="1"/>
  <c r="G28" i="4"/>
  <c r="E30" i="4"/>
  <c r="E29" i="4" s="1"/>
  <c r="E28" i="4"/>
  <c r="D30" i="4"/>
  <c r="D29" i="4" s="1"/>
  <c r="D28" i="4"/>
  <c r="C30" i="4"/>
  <c r="C29" i="4" s="1"/>
  <c r="C28" i="4"/>
</calcChain>
</file>

<file path=xl/sharedStrings.xml><?xml version="1.0" encoding="utf-8"?>
<sst xmlns="http://schemas.openxmlformats.org/spreadsheetml/2006/main" count="11" uniqueCount="8">
  <si>
    <t>sem</t>
  </si>
  <si>
    <t>n</t>
  </si>
  <si>
    <t>Inter-event-interval (ms)</t>
  </si>
  <si>
    <t>ave</t>
  </si>
  <si>
    <t>Homo</t>
  </si>
  <si>
    <t>Hetero</t>
  </si>
  <si>
    <t>EGFP</t>
  </si>
  <si>
    <t>Amplitude (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/>
    <xf numFmtId="0" fontId="18" fillId="0" borderId="0" xfId="0" applyFont="1"/>
    <xf numFmtId="2" fontId="0" fillId="0" borderId="0" xfId="0" applyNumberFormat="1" applyAlignment="1"/>
    <xf numFmtId="0" fontId="18" fillId="0" borderId="0" xfId="0" applyFont="1" applyFill="1"/>
    <xf numFmtId="11" fontId="0" fillId="0" borderId="0" xfId="0" applyNumberFormat="1"/>
    <xf numFmtId="0" fontId="0" fillId="0" borderId="0" xfId="0" applyFill="1"/>
    <xf numFmtId="0" fontId="18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PSC Interva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C$29</c:f>
                <c:numCache>
                  <c:formatCode>General</c:formatCode>
                  <c:ptCount val="1"/>
                  <c:pt idx="0">
                    <c:v>70.870797228174851</c:v>
                  </c:pt>
                </c:numCache>
              </c:numRef>
            </c:plus>
            <c:minus>
              <c:numRef>
                <c:f>Graph!$C$29</c:f>
                <c:numCache>
                  <c:formatCode>General</c:formatCode>
                  <c:ptCount val="1"/>
                  <c:pt idx="0">
                    <c:v>70.8707972281748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aph!$C$28</c:f>
              <c:numCache>
                <c:formatCode>0.00</c:formatCode>
                <c:ptCount val="1"/>
                <c:pt idx="0">
                  <c:v>642.35890505891848</c:v>
                </c:pt>
              </c:numCache>
            </c:numRef>
          </c:val>
        </c:ser>
        <c:ser>
          <c:idx val="1"/>
          <c:order val="1"/>
          <c:tx>
            <c:v>Serotonin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D$29</c:f>
                <c:numCache>
                  <c:formatCode>General</c:formatCode>
                  <c:ptCount val="1"/>
                  <c:pt idx="0">
                    <c:v>124.61988865857116</c:v>
                  </c:pt>
                </c:numCache>
              </c:numRef>
            </c:plus>
            <c:minus>
              <c:numRef>
                <c:f>Graph!$D$29</c:f>
                <c:numCache>
                  <c:formatCode>General</c:formatCode>
                  <c:ptCount val="1"/>
                  <c:pt idx="0">
                    <c:v>124.619888658571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aph!$D$28</c:f>
              <c:numCache>
                <c:formatCode>0.00</c:formatCode>
                <c:ptCount val="1"/>
                <c:pt idx="0">
                  <c:v>834.94774496050763</c:v>
                </c:pt>
              </c:numCache>
            </c:numRef>
          </c:val>
        </c:ser>
        <c:ser>
          <c:idx val="2"/>
          <c:order val="2"/>
          <c:tx>
            <c:v>Washout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E$29</c:f>
                <c:numCache>
                  <c:formatCode>General</c:formatCode>
                  <c:ptCount val="1"/>
                  <c:pt idx="0">
                    <c:v>96.675896057391512</c:v>
                  </c:pt>
                </c:numCache>
              </c:numRef>
            </c:plus>
            <c:minus>
              <c:numRef>
                <c:f>Graph!$E$29</c:f>
                <c:numCache>
                  <c:formatCode>General</c:formatCode>
                  <c:ptCount val="1"/>
                  <c:pt idx="0">
                    <c:v>96.6758960573915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aph!$E$28</c:f>
              <c:numCache>
                <c:formatCode>0.00</c:formatCode>
                <c:ptCount val="1"/>
                <c:pt idx="0">
                  <c:v>595.019761146114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1243296"/>
        <c:axId val="221240160"/>
      </c:barChart>
      <c:catAx>
        <c:axId val="2212432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21240160"/>
        <c:crosses val="autoZero"/>
        <c:auto val="1"/>
        <c:lblAlgn val="ctr"/>
        <c:lblOffset val="100"/>
        <c:noMultiLvlLbl val="0"/>
      </c:catAx>
      <c:valAx>
        <c:axId val="2212401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rgbClr val="FF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243296"/>
        <c:crosses val="autoZero"/>
        <c:crossBetween val="between"/>
      </c:valAx>
      <c:spPr>
        <a:noFill/>
        <a:ln>
          <a:solidFill>
            <a:srgbClr val="FF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PSC Amplitud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G$29</c:f>
                <c:numCache>
                  <c:formatCode>General</c:formatCode>
                  <c:ptCount val="1"/>
                  <c:pt idx="0">
                    <c:v>3.9101356561942202</c:v>
                  </c:pt>
                </c:numCache>
              </c:numRef>
            </c:plus>
            <c:minus>
              <c:numRef>
                <c:f>Graph!$G$29</c:f>
                <c:numCache>
                  <c:formatCode>General</c:formatCode>
                  <c:ptCount val="1"/>
                  <c:pt idx="0">
                    <c:v>3.91013565619422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aph!$G$28</c:f>
              <c:numCache>
                <c:formatCode>0.00</c:formatCode>
                <c:ptCount val="1"/>
                <c:pt idx="0">
                  <c:v>52.513772081554819</c:v>
                </c:pt>
              </c:numCache>
            </c:numRef>
          </c:val>
        </c:ser>
        <c:ser>
          <c:idx val="1"/>
          <c:order val="1"/>
          <c:tx>
            <c:v>Serotonin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H$29</c:f>
                <c:numCache>
                  <c:formatCode>General</c:formatCode>
                  <c:ptCount val="1"/>
                  <c:pt idx="0">
                    <c:v>6.1395971654376806</c:v>
                  </c:pt>
                </c:numCache>
              </c:numRef>
            </c:plus>
            <c:minus>
              <c:numRef>
                <c:f>Graph!$H$29</c:f>
                <c:numCache>
                  <c:formatCode>General</c:formatCode>
                  <c:ptCount val="1"/>
                  <c:pt idx="0">
                    <c:v>6.13959716543768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aph!$H$28</c:f>
              <c:numCache>
                <c:formatCode>0.00</c:formatCode>
                <c:ptCount val="1"/>
                <c:pt idx="0">
                  <c:v>48.353673628401225</c:v>
                </c:pt>
              </c:numCache>
            </c:numRef>
          </c:val>
        </c:ser>
        <c:ser>
          <c:idx val="2"/>
          <c:order val="2"/>
          <c:tx>
            <c:v>Washout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I$29</c:f>
                <c:numCache>
                  <c:formatCode>General</c:formatCode>
                  <c:ptCount val="1"/>
                  <c:pt idx="0">
                    <c:v>6.4522213608437422</c:v>
                  </c:pt>
                </c:numCache>
              </c:numRef>
            </c:plus>
            <c:minus>
              <c:numRef>
                <c:f>Graph!$I$29</c:f>
                <c:numCache>
                  <c:formatCode>General</c:formatCode>
                  <c:ptCount val="1"/>
                  <c:pt idx="0">
                    <c:v>6.4522213608437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aph!$I$28</c:f>
              <c:numCache>
                <c:formatCode>0.00</c:formatCode>
                <c:ptCount val="1"/>
                <c:pt idx="0">
                  <c:v>57.7419355666150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1243688"/>
        <c:axId val="221244080"/>
      </c:barChart>
      <c:catAx>
        <c:axId val="2212436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21244080"/>
        <c:crosses val="autoZero"/>
        <c:auto val="1"/>
        <c:lblAlgn val="ctr"/>
        <c:lblOffset val="100"/>
        <c:noMultiLvlLbl val="0"/>
      </c:catAx>
      <c:valAx>
        <c:axId val="2212440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rgbClr val="FF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243688"/>
        <c:crosses val="autoZero"/>
        <c:crossBetween val="between"/>
      </c:valAx>
      <c:spPr>
        <a:noFill/>
        <a:ln>
          <a:solidFill>
            <a:srgbClr val="FF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1</xdr:row>
      <xdr:rowOff>38100</xdr:rowOff>
    </xdr:from>
    <xdr:to>
      <xdr:col>4</xdr:col>
      <xdr:colOff>428625</xdr:colOff>
      <xdr:row>44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71462</xdr:colOff>
      <xdr:row>31</xdr:row>
      <xdr:rowOff>9525</xdr:rowOff>
    </xdr:from>
    <xdr:to>
      <xdr:col>8</xdr:col>
      <xdr:colOff>600075</xdr:colOff>
      <xdr:row>45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R57"/>
  <sheetViews>
    <sheetView tabSelected="1" workbookViewId="0">
      <selection activeCell="O21" sqref="O21"/>
    </sheetView>
  </sheetViews>
  <sheetFormatPr defaultRowHeight="15"/>
  <cols>
    <col min="1" max="1" width="4.28515625" customWidth="1"/>
    <col min="2" max="2" width="4.85546875" customWidth="1"/>
    <col min="13" max="13" width="11" bestFit="1" customWidth="1"/>
  </cols>
  <sheetData>
    <row r="1" spans="3:11">
      <c r="C1" s="7" t="s">
        <v>2</v>
      </c>
      <c r="D1" s="7"/>
      <c r="E1" s="7"/>
      <c r="F1" s="4"/>
      <c r="G1" s="7" t="s">
        <v>7</v>
      </c>
      <c r="H1" s="7"/>
      <c r="I1" s="7"/>
    </row>
    <row r="2" spans="3:11">
      <c r="C2" s="4" t="s">
        <v>5</v>
      </c>
      <c r="D2" s="4" t="s">
        <v>4</v>
      </c>
      <c r="E2" s="4" t="s">
        <v>6</v>
      </c>
      <c r="F2" s="4"/>
      <c r="G2" s="4" t="s">
        <v>5</v>
      </c>
      <c r="H2" s="4" t="s">
        <v>4</v>
      </c>
      <c r="I2" s="4" t="s">
        <v>6</v>
      </c>
    </row>
    <row r="3" spans="3:11">
      <c r="C3">
        <v>1181.2429999999999</v>
      </c>
      <c r="D3">
        <v>507.678354978355</v>
      </c>
      <c r="E3">
        <v>1167.2861386138616</v>
      </c>
      <c r="F3" s="4"/>
      <c r="G3">
        <v>45.658514851485144</v>
      </c>
      <c r="H3">
        <v>24.905387931034483</v>
      </c>
      <c r="I3">
        <v>28.587784313725489</v>
      </c>
    </row>
    <row r="4" spans="3:11">
      <c r="C4">
        <v>577.86601941747574</v>
      </c>
      <c r="D4">
        <v>326.01382113821137</v>
      </c>
      <c r="E4">
        <v>425.50785714285712</v>
      </c>
      <c r="G4">
        <v>33.502227053140096</v>
      </c>
      <c r="H4">
        <v>53.89364594594597</v>
      </c>
      <c r="I4">
        <v>40.689384341637016</v>
      </c>
    </row>
    <row r="5" spans="3:11">
      <c r="C5">
        <v>1419.5638554216869</v>
      </c>
      <c r="D5">
        <v>625.80624999999998</v>
      </c>
      <c r="E5">
        <v>229.61720841300192</v>
      </c>
      <c r="G5">
        <v>62.210428571428579</v>
      </c>
      <c r="H5">
        <v>54.201129533678746</v>
      </c>
      <c r="I5">
        <v>135.4013874045803</v>
      </c>
    </row>
    <row r="6" spans="3:11">
      <c r="C6">
        <v>750.24812500000007</v>
      </c>
      <c r="D6">
        <v>482.73775100401599</v>
      </c>
      <c r="E6">
        <v>973.60000000000014</v>
      </c>
      <c r="G6">
        <v>37.299677018633531</v>
      </c>
      <c r="H6">
        <v>114.16812800000005</v>
      </c>
      <c r="I6">
        <v>39.964154545454555</v>
      </c>
    </row>
    <row r="7" spans="3:11">
      <c r="C7">
        <v>251.17358490566039</v>
      </c>
      <c r="D7">
        <v>977.82586206896542</v>
      </c>
      <c r="E7">
        <v>276.81049065420558</v>
      </c>
      <c r="G7">
        <v>53.580046025104622</v>
      </c>
      <c r="H7">
        <v>67.939418803418818</v>
      </c>
      <c r="I7">
        <v>63.681081585081515</v>
      </c>
    </row>
    <row r="8" spans="3:11">
      <c r="C8">
        <v>564.46952380952382</v>
      </c>
      <c r="D8">
        <v>572.1518518518518</v>
      </c>
      <c r="E8">
        <v>662.30558659217877</v>
      </c>
      <c r="G8">
        <v>99.576298578199143</v>
      </c>
      <c r="H8">
        <v>34.410947368421091</v>
      </c>
      <c r="I8">
        <v>84.137827777777773</v>
      </c>
    </row>
    <row r="9" spans="3:11">
      <c r="C9" s="6">
        <v>1126.5505154639175</v>
      </c>
      <c r="D9" s="6">
        <v>1528.8828947368422</v>
      </c>
      <c r="E9" s="6">
        <v>1171.978217821782</v>
      </c>
      <c r="F9" s="6"/>
      <c r="G9" s="6">
        <v>41.823112244897942</v>
      </c>
      <c r="H9" s="6">
        <v>25.91024675324676</v>
      </c>
      <c r="I9" s="6">
        <v>71.42606862745096</v>
      </c>
      <c r="J9" s="6"/>
      <c r="K9" s="6"/>
    </row>
    <row r="10" spans="3:11">
      <c r="C10" s="6">
        <v>598.26142131979702</v>
      </c>
      <c r="D10" s="6">
        <v>607.46161616161612</v>
      </c>
      <c r="E10" s="6">
        <v>2095.8836065573769</v>
      </c>
      <c r="F10" s="6"/>
      <c r="G10" s="6">
        <v>83.254469696969693</v>
      </c>
      <c r="H10" s="6">
        <v>72.567402010050202</v>
      </c>
      <c r="I10" s="6">
        <v>15.317870967741936</v>
      </c>
      <c r="J10" s="6"/>
      <c r="K10" s="6"/>
    </row>
    <row r="11" spans="3:11">
      <c r="C11" s="6">
        <v>824.65</v>
      </c>
      <c r="D11" s="6">
        <v>1851.6769230769228</v>
      </c>
      <c r="E11" s="6">
        <v>668.83859649122815</v>
      </c>
      <c r="F11" s="6"/>
      <c r="G11" s="6">
        <v>26.249721804511275</v>
      </c>
      <c r="H11" s="6">
        <v>21.113629629629624</v>
      </c>
      <c r="I11" s="6">
        <v>73.636965116279057</v>
      </c>
      <c r="J11" s="6"/>
      <c r="K11" s="6"/>
    </row>
    <row r="12" spans="3:11">
      <c r="C12" s="6">
        <v>921.52325581395348</v>
      </c>
      <c r="D12" s="6">
        <v>344.96346863468631</v>
      </c>
      <c r="E12" s="6">
        <v>374.94690553745926</v>
      </c>
      <c r="F12" s="6"/>
      <c r="G12" s="6">
        <v>50.993653846153869</v>
      </c>
      <c r="H12" s="6">
        <v>35.211334558823523</v>
      </c>
      <c r="I12" s="6">
        <v>62.655159090909059</v>
      </c>
      <c r="J12" s="6"/>
      <c r="K12" s="6"/>
    </row>
    <row r="13" spans="3:11">
      <c r="C13" s="6">
        <v>352.21592920353982</v>
      </c>
      <c r="D13" s="6">
        <v>711.46964285714296</v>
      </c>
      <c r="E13" s="6">
        <v>241.13903420523141</v>
      </c>
      <c r="F13" s="6"/>
      <c r="G13" s="6">
        <v>43.501473529411776</v>
      </c>
      <c r="H13" s="6">
        <v>19.964964912280699</v>
      </c>
      <c r="I13" s="6">
        <v>41.524152610441782</v>
      </c>
      <c r="J13" s="6"/>
      <c r="K13" s="6"/>
    </row>
    <row r="14" spans="3:11">
      <c r="C14" s="6">
        <v>385.34032258064514</v>
      </c>
      <c r="D14" s="6">
        <v>751.57249999999999</v>
      </c>
      <c r="E14" s="6">
        <v>276.31882845188284</v>
      </c>
      <c r="F14" s="6"/>
      <c r="G14" s="6">
        <v>70.848379421221807</v>
      </c>
      <c r="H14" s="6">
        <v>66.025049689440991</v>
      </c>
      <c r="I14" s="6">
        <v>63.446062500000025</v>
      </c>
      <c r="J14" s="6"/>
      <c r="K14" s="6"/>
    </row>
    <row r="15" spans="3:11">
      <c r="C15" s="6">
        <v>879.94191176470588</v>
      </c>
      <c r="D15" s="6">
        <v>689.9491228070176</v>
      </c>
      <c r="E15" s="6">
        <v>425.81600000000003</v>
      </c>
      <c r="F15" s="6"/>
      <c r="G15" s="6">
        <v>30.70352554744526</v>
      </c>
      <c r="H15" s="6">
        <v>60.085011627906951</v>
      </c>
      <c r="I15" s="6">
        <v>42.647460227272717</v>
      </c>
      <c r="J15" s="6"/>
      <c r="K15" s="6"/>
    </row>
    <row r="16" spans="3:11">
      <c r="C16" s="6">
        <v>257.73768736616705</v>
      </c>
      <c r="D16" s="6">
        <v>634.18201058201055</v>
      </c>
      <c r="E16" s="6">
        <v>461.28888888888895</v>
      </c>
      <c r="F16" s="6"/>
      <c r="G16" s="6">
        <v>64.941805555555575</v>
      </c>
      <c r="H16" s="6">
        <v>66.815057894736825</v>
      </c>
      <c r="I16" s="6">
        <v>24.078370000000014</v>
      </c>
      <c r="J16" s="6"/>
      <c r="K16" s="6"/>
    </row>
    <row r="17" spans="2:18">
      <c r="C17" s="6">
        <v>571.30478468899526</v>
      </c>
      <c r="D17" s="6">
        <v>1201.5910714285712</v>
      </c>
      <c r="E17" s="6">
        <v>297.16119402985078</v>
      </c>
      <c r="F17" s="6"/>
      <c r="G17" s="6">
        <v>55.839909523809538</v>
      </c>
      <c r="H17" s="6">
        <v>27.302543859649131</v>
      </c>
      <c r="I17" s="6">
        <v>61.937811414392101</v>
      </c>
      <c r="J17" s="6"/>
      <c r="K17" s="6"/>
    </row>
    <row r="18" spans="2:18">
      <c r="C18" s="6">
        <v>600.44717948717948</v>
      </c>
      <c r="D18" s="6">
        <v>376.59428571428577</v>
      </c>
      <c r="E18" s="6">
        <v>546.19269406392698</v>
      </c>
      <c r="F18" s="6"/>
      <c r="G18" s="6">
        <v>51.34816836734695</v>
      </c>
      <c r="H18" s="6">
        <v>22.94325316455695</v>
      </c>
      <c r="I18" s="6">
        <v>115.29339545454543</v>
      </c>
      <c r="J18" s="6"/>
      <c r="K18" s="6"/>
    </row>
    <row r="19" spans="2:18">
      <c r="C19" s="6">
        <v>579.05144508670514</v>
      </c>
      <c r="D19" s="6">
        <v>2003.5542372881357</v>
      </c>
      <c r="E19" s="6">
        <v>273.36279069767437</v>
      </c>
      <c r="F19" s="6"/>
      <c r="G19" s="6">
        <v>40.312160919540247</v>
      </c>
      <c r="H19" s="6">
        <v>54.555299999999988</v>
      </c>
      <c r="I19" s="6">
        <v>59.709514450867076</v>
      </c>
      <c r="J19" s="6"/>
      <c r="K19" s="6"/>
    </row>
    <row r="20" spans="2:18">
      <c r="C20" s="6">
        <v>206.94631217838764</v>
      </c>
      <c r="D20" s="6"/>
      <c r="E20" s="6">
        <v>397.21324503311257</v>
      </c>
      <c r="F20" s="6"/>
      <c r="G20" s="6">
        <v>73.985520547945214</v>
      </c>
      <c r="H20" s="6"/>
      <c r="I20" s="6">
        <v>40.766158415841552</v>
      </c>
      <c r="J20" s="6"/>
      <c r="K20" s="6"/>
    </row>
    <row r="21" spans="2:18">
      <c r="C21" s="6">
        <v>879.83739837398377</v>
      </c>
      <c r="D21" s="6"/>
      <c r="E21" s="6">
        <v>605.35789473684201</v>
      </c>
      <c r="F21" s="6"/>
      <c r="G21" s="6">
        <v>39.562129032258056</v>
      </c>
      <c r="H21" s="6"/>
      <c r="I21" s="6">
        <v>18.323793103448271</v>
      </c>
      <c r="J21" s="6"/>
      <c r="K21" s="6"/>
    </row>
    <row r="22" spans="2:18">
      <c r="C22" s="6">
        <v>192.01287758346581</v>
      </c>
      <c r="D22" s="6"/>
      <c r="E22" s="6">
        <v>511.9738197424893</v>
      </c>
      <c r="F22" s="6"/>
      <c r="G22" s="6">
        <v>31.706531746031754</v>
      </c>
      <c r="H22" s="6"/>
      <c r="I22" s="6">
        <v>70.718004273504263</v>
      </c>
      <c r="J22" s="6"/>
      <c r="K22" s="6"/>
    </row>
    <row r="23" spans="2:18">
      <c r="C23" s="6">
        <v>344.44457478005864</v>
      </c>
      <c r="D23" s="6"/>
      <c r="E23" s="6">
        <v>412.8159863945578</v>
      </c>
      <c r="F23" s="6"/>
      <c r="G23" s="6">
        <v>58.147146198830399</v>
      </c>
      <c r="H23" s="6"/>
      <c r="I23" s="6">
        <v>58.638240677966074</v>
      </c>
      <c r="J23" s="6"/>
      <c r="K23" s="6"/>
    </row>
    <row r="24" spans="2:18">
      <c r="C24" s="6">
        <v>667.06618705035976</v>
      </c>
      <c r="D24" s="6"/>
      <c r="E24" s="6"/>
      <c r="F24" s="6"/>
      <c r="G24" s="6">
        <v>60.258085714285698</v>
      </c>
      <c r="H24" s="6"/>
      <c r="I24" s="6"/>
      <c r="J24" s="6"/>
      <c r="K24" s="6"/>
    </row>
    <row r="25" spans="2:18">
      <c r="C25" s="6"/>
      <c r="D25" s="6"/>
      <c r="E25" s="6"/>
      <c r="F25" s="6"/>
      <c r="G25" s="6"/>
      <c r="H25" s="6"/>
      <c r="I25" s="6"/>
      <c r="J25" s="6"/>
      <c r="K25" s="6"/>
    </row>
    <row r="26" spans="2:18">
      <c r="C26" s="6"/>
      <c r="D26" s="6"/>
      <c r="E26" s="6"/>
      <c r="F26" s="6"/>
      <c r="G26" s="6"/>
      <c r="H26" s="6"/>
      <c r="I26" s="6"/>
      <c r="J26" s="6"/>
      <c r="K26" s="6"/>
      <c r="L26" s="1"/>
      <c r="O26" s="1"/>
      <c r="R26" s="1"/>
    </row>
    <row r="28" spans="2:18">
      <c r="B28" s="2" t="s">
        <v>3</v>
      </c>
      <c r="C28" s="3">
        <f>AVERAGE(C3:C26)</f>
        <v>642.35890505891848</v>
      </c>
      <c r="D28" s="3">
        <f>AVERAGE(D3:D26)</f>
        <v>834.94774496050763</v>
      </c>
      <c r="E28" s="3">
        <f>AVERAGE(E3:E26)</f>
        <v>595.01976114611466</v>
      </c>
      <c r="G28" s="3">
        <f>AVERAGE(G3:G26)</f>
        <v>52.513772081554819</v>
      </c>
      <c r="H28" s="3">
        <f>AVERAGE(H3:H26)</f>
        <v>48.353673628401225</v>
      </c>
      <c r="I28" s="3">
        <f>AVERAGE(I3:I26)</f>
        <v>57.741935566615091</v>
      </c>
      <c r="K28" s="3"/>
      <c r="L28" s="3"/>
      <c r="N28" s="3"/>
      <c r="O28" s="3"/>
    </row>
    <row r="29" spans="2:18">
      <c r="B29" s="2" t="s">
        <v>0</v>
      </c>
      <c r="C29">
        <f>STDEV(C3:C26)/SQRT(C30)</f>
        <v>70.870797228174851</v>
      </c>
      <c r="D29">
        <f>STDEV(D3:D26)/SQRT(D30)</f>
        <v>124.61988865857116</v>
      </c>
      <c r="E29">
        <f>STDEV(E3:E26)/SQRT(E30)</f>
        <v>96.675896057391512</v>
      </c>
      <c r="G29">
        <f>STDEV(G3:G26)/SQRT(G30)</f>
        <v>3.9101356561942202</v>
      </c>
      <c r="H29">
        <f>STDEV(H3:H26)/SQRT(H30)</f>
        <v>6.1395971654376806</v>
      </c>
      <c r="I29">
        <f>STDEV(I3:I26)/SQRT(I30)</f>
        <v>6.4522213608437422</v>
      </c>
    </row>
    <row r="30" spans="2:18">
      <c r="B30" s="2" t="s">
        <v>1</v>
      </c>
      <c r="C30">
        <f>COUNT(C3:C26)</f>
        <v>22</v>
      </c>
      <c r="D30">
        <f>COUNT(D3:D26)</f>
        <v>17</v>
      </c>
      <c r="E30">
        <f>COUNT(E3:E26)</f>
        <v>21</v>
      </c>
      <c r="G30">
        <f>COUNT(G3:G26)</f>
        <v>22</v>
      </c>
      <c r="H30">
        <f>COUNT(H3:H26)</f>
        <v>17</v>
      </c>
      <c r="I30">
        <f>COUNT(I3:I26)</f>
        <v>21</v>
      </c>
    </row>
    <row r="32" spans="2:18">
      <c r="Q32" s="3"/>
    </row>
    <row r="35" spans="14:16">
      <c r="N35" s="3"/>
      <c r="O35" s="3"/>
      <c r="P35" s="3"/>
    </row>
    <row r="57" spans="6:6">
      <c r="F57" s="5"/>
    </row>
  </sheetData>
  <mergeCells count="2">
    <mergeCell ref="C1:E1"/>
    <mergeCell ref="G1:I1"/>
  </mergeCells>
  <pageMargins left="0.7" right="0.7" top="0.75" bottom="0.75" header="0.3" footer="0.3"/>
  <pageSetup paperSize="9" fitToWidth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ph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</dc:creator>
  <cp:lastModifiedBy>SC</cp:lastModifiedBy>
  <cp:lastPrinted>2015-08-24T07:54:32Z</cp:lastPrinted>
  <dcterms:created xsi:type="dcterms:W3CDTF">2015-05-29T01:47:31Z</dcterms:created>
  <dcterms:modified xsi:type="dcterms:W3CDTF">2019-01-16T03:33:15Z</dcterms:modified>
</cp:coreProperties>
</file>